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bf6c0acd1425b37/Documentos/Papers/miRNAs paper/mirnoma paper/carpeta sin título/"/>
    </mc:Choice>
  </mc:AlternateContent>
  <xr:revisionPtr revIDLastSave="52" documentId="13_ncr:1_{E08DD7F7-DC8E-D248-B582-E5682F605C43}" xr6:coauthVersionLast="47" xr6:coauthVersionMax="47" xr10:uidLastSave="{60E0DE64-1D09-AE48-878C-594195EC5B09}"/>
  <bookViews>
    <workbookView xWindow="0" yWindow="0" windowWidth="28800" windowHeight="18000" activeTab="2" xr2:uid="{8F776CF4-084C-6540-A980-19500E32DB93}"/>
  </bookViews>
  <sheets>
    <sheet name="GADPH1_BFM" sheetId="7" r:id="rId1"/>
    <sheet name="GADPH1_SITR1" sheetId="8" r:id="rId2"/>
    <sheet name="GADPH1_TGBR2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7" l="1"/>
  <c r="G3" i="7"/>
  <c r="G4" i="7"/>
  <c r="G5" i="7"/>
  <c r="G6" i="7"/>
  <c r="G7" i="7"/>
  <c r="G8" i="7"/>
  <c r="G9" i="7"/>
  <c r="G10" i="7"/>
  <c r="E2" i="7"/>
  <c r="E3" i="7"/>
  <c r="E4" i="7"/>
  <c r="F4" i="7" s="1"/>
  <c r="E5" i="7"/>
  <c r="F5" i="7" s="1"/>
  <c r="E6" i="7"/>
  <c r="F6" i="7" s="1"/>
  <c r="E7" i="7"/>
  <c r="E8" i="7"/>
  <c r="F8" i="7" s="1"/>
  <c r="E9" i="7"/>
  <c r="E10" i="7"/>
  <c r="F10" i="7" s="1"/>
  <c r="L2" i="7"/>
  <c r="G2" i="8"/>
  <c r="P10" i="9"/>
  <c r="O10" i="9"/>
  <c r="N10" i="9"/>
  <c r="L10" i="9"/>
  <c r="K10" i="9"/>
  <c r="G10" i="9"/>
  <c r="E10" i="9"/>
  <c r="P9" i="9"/>
  <c r="O9" i="9"/>
  <c r="N9" i="9"/>
  <c r="L9" i="9"/>
  <c r="K9" i="9"/>
  <c r="G9" i="9"/>
  <c r="E9" i="9"/>
  <c r="P8" i="9"/>
  <c r="O8" i="9"/>
  <c r="N8" i="9"/>
  <c r="L8" i="9"/>
  <c r="K8" i="9"/>
  <c r="G8" i="9"/>
  <c r="E8" i="9"/>
  <c r="P7" i="9"/>
  <c r="O7" i="9"/>
  <c r="N7" i="9"/>
  <c r="L7" i="9"/>
  <c r="K7" i="9"/>
  <c r="G7" i="9"/>
  <c r="E7" i="9"/>
  <c r="P6" i="9"/>
  <c r="O6" i="9"/>
  <c r="N6" i="9"/>
  <c r="L6" i="9"/>
  <c r="K6" i="9"/>
  <c r="G6" i="9"/>
  <c r="E6" i="9"/>
  <c r="P5" i="9"/>
  <c r="O5" i="9"/>
  <c r="N5" i="9"/>
  <c r="L5" i="9"/>
  <c r="K5" i="9"/>
  <c r="G5" i="9"/>
  <c r="E5" i="9"/>
  <c r="P4" i="9"/>
  <c r="O4" i="9"/>
  <c r="N4" i="9"/>
  <c r="L4" i="9"/>
  <c r="K4" i="9"/>
  <c r="G4" i="9"/>
  <c r="E4" i="9"/>
  <c r="F4" i="9" s="1"/>
  <c r="P3" i="9"/>
  <c r="O3" i="9"/>
  <c r="N3" i="9"/>
  <c r="L3" i="9"/>
  <c r="M3" i="9" s="1"/>
  <c r="K3" i="9"/>
  <c r="G3" i="9"/>
  <c r="E3" i="9"/>
  <c r="P2" i="9"/>
  <c r="O2" i="9"/>
  <c r="N2" i="9"/>
  <c r="L2" i="9"/>
  <c r="K2" i="9"/>
  <c r="G2" i="9"/>
  <c r="E2" i="9"/>
  <c r="G3" i="8"/>
  <c r="L10" i="8"/>
  <c r="M10" i="8" s="1"/>
  <c r="K10" i="8"/>
  <c r="G10" i="8"/>
  <c r="E10" i="8"/>
  <c r="F10" i="8" s="1"/>
  <c r="L9" i="8"/>
  <c r="M9" i="8" s="1"/>
  <c r="K9" i="8"/>
  <c r="G9" i="8"/>
  <c r="E9" i="8"/>
  <c r="F9" i="8" s="1"/>
  <c r="L8" i="8"/>
  <c r="K8" i="8"/>
  <c r="G8" i="8"/>
  <c r="E8" i="8"/>
  <c r="L7" i="8"/>
  <c r="K7" i="8"/>
  <c r="G7" i="8"/>
  <c r="E7" i="8"/>
  <c r="L6" i="8"/>
  <c r="K6" i="8"/>
  <c r="G6" i="8"/>
  <c r="E6" i="8"/>
  <c r="F6" i="8" s="1"/>
  <c r="L5" i="8"/>
  <c r="M5" i="8" s="1"/>
  <c r="K5" i="8"/>
  <c r="G5" i="8"/>
  <c r="E5" i="8"/>
  <c r="F5" i="8" s="1"/>
  <c r="L4" i="8"/>
  <c r="K4" i="8"/>
  <c r="G4" i="8"/>
  <c r="E4" i="8"/>
  <c r="L3" i="8"/>
  <c r="M3" i="8" s="1"/>
  <c r="K3" i="8"/>
  <c r="E3" i="8"/>
  <c r="L2" i="8"/>
  <c r="K2" i="8"/>
  <c r="E2" i="8"/>
  <c r="L3" i="7"/>
  <c r="L4" i="7"/>
  <c r="L5" i="7"/>
  <c r="L6" i="7"/>
  <c r="L7" i="7"/>
  <c r="L8" i="7"/>
  <c r="L9" i="7"/>
  <c r="L10" i="7"/>
  <c r="K3" i="7"/>
  <c r="K4" i="7"/>
  <c r="K5" i="7"/>
  <c r="K6" i="7"/>
  <c r="K7" i="7"/>
  <c r="K8" i="7"/>
  <c r="K9" i="7"/>
  <c r="K10" i="7"/>
  <c r="K2" i="7"/>
  <c r="F7" i="7" l="1"/>
  <c r="F3" i="7"/>
  <c r="F3" i="8"/>
  <c r="F2" i="9"/>
  <c r="F6" i="9"/>
  <c r="F10" i="9"/>
  <c r="F8" i="9"/>
  <c r="F9" i="7"/>
  <c r="F2" i="7"/>
  <c r="M2" i="7"/>
  <c r="M9" i="7"/>
  <c r="M5" i="7"/>
  <c r="M8" i="7"/>
  <c r="M4" i="7"/>
  <c r="M7" i="7"/>
  <c r="M3" i="7"/>
  <c r="M10" i="7"/>
  <c r="M6" i="7"/>
  <c r="F3" i="9"/>
  <c r="M6" i="9"/>
  <c r="F7" i="9"/>
  <c r="M10" i="9"/>
  <c r="F5" i="9"/>
  <c r="F9" i="9"/>
  <c r="F4" i="8"/>
  <c r="F8" i="8"/>
  <c r="F7" i="8"/>
  <c r="F2" i="8"/>
  <c r="M7" i="9"/>
  <c r="M9" i="9"/>
  <c r="M8" i="9"/>
  <c r="M5" i="9"/>
  <c r="M4" i="9"/>
  <c r="M2" i="9"/>
  <c r="M8" i="8"/>
  <c r="M7" i="8"/>
  <c r="M6" i="8"/>
  <c r="M4" i="8"/>
  <c r="M2" i="8"/>
</calcChain>
</file>

<file path=xl/sharedStrings.xml><?xml version="1.0" encoding="utf-8"?>
<sst xmlns="http://schemas.openxmlformats.org/spreadsheetml/2006/main" count="69" uniqueCount="31">
  <si>
    <t>R2</t>
  </si>
  <si>
    <t>R3</t>
  </si>
  <si>
    <t>R4</t>
  </si>
  <si>
    <t>R6</t>
  </si>
  <si>
    <t>R22</t>
  </si>
  <si>
    <t>R23</t>
  </si>
  <si>
    <t>R24</t>
  </si>
  <si>
    <t>R25</t>
  </si>
  <si>
    <t>R26</t>
  </si>
  <si>
    <t>MUESTRA</t>
  </si>
  <si>
    <t>DS</t>
  </si>
  <si>
    <t>CV</t>
  </si>
  <si>
    <t>dt1</t>
  </si>
  <si>
    <t>dt2</t>
  </si>
  <si>
    <t>dt3</t>
  </si>
  <si>
    <t>GAPDH1 CT</t>
  </si>
  <si>
    <t>GAPDH2 CT</t>
  </si>
  <si>
    <t>GAPDH3 CT</t>
  </si>
  <si>
    <t>BFM_1 CT</t>
  </si>
  <si>
    <t>BFM_2 CT</t>
  </si>
  <si>
    <t>BFM_3 CT</t>
  </si>
  <si>
    <t>GAPDH_MEAN</t>
  </si>
  <si>
    <t>SITR1_1 CT</t>
  </si>
  <si>
    <t>SITR1_2 CT</t>
  </si>
  <si>
    <t>SITR1_3 CT</t>
  </si>
  <si>
    <t>SITR1_MEAN</t>
  </si>
  <si>
    <t>BFM_MEAN</t>
  </si>
  <si>
    <t>TGFBR_1 CT</t>
  </si>
  <si>
    <t>TGFBR_2 CT</t>
  </si>
  <si>
    <t>TGFBR_3 CT</t>
  </si>
  <si>
    <t>TGFBR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43" fontId="0" fillId="0" borderId="0" xfId="1" applyFont="1"/>
    <xf numFmtId="0" fontId="0" fillId="0" borderId="0" xfId="1" applyNumberFormat="1" applyFont="1"/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75F00-53B2-46DF-8EE0-CC49DCF2E06D}">
  <dimension ref="A1:M10"/>
  <sheetViews>
    <sheetView workbookViewId="0">
      <selection activeCell="X1" sqref="X1:Z1048576"/>
    </sheetView>
  </sheetViews>
  <sheetFormatPr baseColWidth="10" defaultRowHeight="16" x14ac:dyDescent="0.2"/>
  <cols>
    <col min="5" max="5" width="11" style="2"/>
    <col min="7" max="7" width="13.1640625" bestFit="1" customWidth="1"/>
  </cols>
  <sheetData>
    <row r="1" spans="1:13" x14ac:dyDescent="0.2">
      <c r="A1" t="s">
        <v>9</v>
      </c>
      <c r="B1" t="s">
        <v>15</v>
      </c>
      <c r="C1" t="s">
        <v>16</v>
      </c>
      <c r="D1" t="s">
        <v>17</v>
      </c>
      <c r="E1" s="2" t="s">
        <v>10</v>
      </c>
      <c r="F1" t="s">
        <v>11</v>
      </c>
      <c r="G1" t="s">
        <v>21</v>
      </c>
      <c r="H1" t="s">
        <v>18</v>
      </c>
      <c r="I1" t="s">
        <v>19</v>
      </c>
      <c r="J1" t="s">
        <v>20</v>
      </c>
      <c r="K1" t="s">
        <v>26</v>
      </c>
      <c r="L1" t="s">
        <v>10</v>
      </c>
      <c r="M1" t="s">
        <v>11</v>
      </c>
    </row>
    <row r="2" spans="1:13" x14ac:dyDescent="0.2">
      <c r="A2" t="s">
        <v>0</v>
      </c>
      <c r="B2">
        <v>23.8</v>
      </c>
      <c r="C2">
        <v>23.7</v>
      </c>
      <c r="D2">
        <v>23.8</v>
      </c>
      <c r="E2" s="3">
        <f>STDEV(B2:D2)</f>
        <v>5.77350269189634E-2</v>
      </c>
      <c r="F2">
        <f>E2/G2</f>
        <v>2.4292437693813492E-3</v>
      </c>
      <c r="G2">
        <f>AVERAGE(B2:D2)</f>
        <v>23.766666666666666</v>
      </c>
      <c r="H2">
        <v>30.7</v>
      </c>
      <c r="I2">
        <v>31.36</v>
      </c>
      <c r="J2">
        <v>30.55</v>
      </c>
      <c r="K2">
        <f>AVERAGE(H2:J2)</f>
        <v>30.87</v>
      </c>
      <c r="L2">
        <f>STDEVA(H2:J2)</f>
        <v>0.43092922852830445</v>
      </c>
      <c r="M2">
        <f>L2/K2</f>
        <v>1.3959482621584206E-2</v>
      </c>
    </row>
    <row r="3" spans="1:13" x14ac:dyDescent="0.2">
      <c r="A3" t="s">
        <v>1</v>
      </c>
      <c r="B3">
        <v>23.5</v>
      </c>
      <c r="C3">
        <v>23.49</v>
      </c>
      <c r="D3">
        <v>23.48</v>
      </c>
      <c r="E3" s="3">
        <f t="shared" ref="E3:E10" si="0">STDEV(B3:D3)</f>
        <v>9.9999999999997868E-3</v>
      </c>
      <c r="F3">
        <f>E3/G3</f>
        <v>4.2571306939122127E-4</v>
      </c>
      <c r="G3">
        <f t="shared" ref="G3:G10" si="1">AVERAGE(B3:D3)</f>
        <v>23.49</v>
      </c>
      <c r="H3">
        <v>34.64</v>
      </c>
      <c r="I3">
        <v>33.46</v>
      </c>
      <c r="J3">
        <v>33.99</v>
      </c>
      <c r="K3">
        <f t="shared" ref="K3:K10" si="2">AVERAGE(H3:J3)</f>
        <v>34.03</v>
      </c>
      <c r="L3">
        <f t="shared" ref="L3:L10" si="3">STDEVA(H3:J3)</f>
        <v>0.59101607423148805</v>
      </c>
      <c r="M3">
        <f t="shared" ref="M3:M10" si="4">L3/K3</f>
        <v>1.7367501446708435E-2</v>
      </c>
    </row>
    <row r="4" spans="1:13" x14ac:dyDescent="0.2">
      <c r="A4" t="s">
        <v>2</v>
      </c>
      <c r="B4">
        <v>23.4</v>
      </c>
      <c r="C4">
        <v>23.4</v>
      </c>
      <c r="D4">
        <v>23.37</v>
      </c>
      <c r="E4" s="3">
        <f t="shared" si="0"/>
        <v>1.7320508075687378E-2</v>
      </c>
      <c r="F4">
        <f>E4/G4</f>
        <v>7.4050910969163651E-4</v>
      </c>
      <c r="G4">
        <f t="shared" si="1"/>
        <v>23.39</v>
      </c>
      <c r="H4">
        <v>35.46</v>
      </c>
      <c r="I4">
        <v>33.5</v>
      </c>
      <c r="J4">
        <v>33.979999999999997</v>
      </c>
      <c r="K4">
        <f t="shared" si="2"/>
        <v>34.313333333333333</v>
      </c>
      <c r="L4">
        <f t="shared" si="3"/>
        <v>1.0216326802394955</v>
      </c>
      <c r="M4">
        <f t="shared" si="4"/>
        <v>2.9773635522814128E-2</v>
      </c>
    </row>
    <row r="5" spans="1:13" x14ac:dyDescent="0.2">
      <c r="A5" t="s">
        <v>3</v>
      </c>
      <c r="B5">
        <v>24.46</v>
      </c>
      <c r="C5">
        <v>24.28</v>
      </c>
      <c r="D5">
        <v>24.34</v>
      </c>
      <c r="E5" s="3">
        <f t="shared" si="0"/>
        <v>9.1651513899116785E-2</v>
      </c>
      <c r="F5">
        <f>E5/G5</f>
        <v>3.7623774178619372E-3</v>
      </c>
      <c r="G5">
        <f t="shared" si="1"/>
        <v>24.36</v>
      </c>
      <c r="H5">
        <v>35.96</v>
      </c>
      <c r="I5">
        <v>34.83</v>
      </c>
      <c r="J5">
        <v>34.24</v>
      </c>
      <c r="K5">
        <f t="shared" si="2"/>
        <v>35.01</v>
      </c>
      <c r="L5">
        <f t="shared" si="3"/>
        <v>0.87401372986927361</v>
      </c>
      <c r="M5">
        <f t="shared" si="4"/>
        <v>2.4964688085383425E-2</v>
      </c>
    </row>
    <row r="6" spans="1:13" x14ac:dyDescent="0.2">
      <c r="A6" t="s">
        <v>4</v>
      </c>
      <c r="B6">
        <v>22.28</v>
      </c>
      <c r="C6">
        <v>22.19</v>
      </c>
      <c r="D6">
        <v>22.95</v>
      </c>
      <c r="E6" s="3">
        <f t="shared" si="0"/>
        <v>0.41525092815469106</v>
      </c>
      <c r="F6">
        <f>E6/G6</f>
        <v>1.8477496061466526E-2</v>
      </c>
      <c r="G6">
        <f t="shared" si="1"/>
        <v>22.473333333333333</v>
      </c>
      <c r="H6">
        <v>30.244</v>
      </c>
      <c r="I6">
        <v>30.19</v>
      </c>
      <c r="J6">
        <v>29.93</v>
      </c>
      <c r="K6">
        <f t="shared" si="2"/>
        <v>30.121333333333336</v>
      </c>
      <c r="L6">
        <f t="shared" si="3"/>
        <v>0.167884881193434</v>
      </c>
      <c r="M6">
        <f t="shared" si="4"/>
        <v>5.5736205079489837E-3</v>
      </c>
    </row>
    <row r="7" spans="1:13" x14ac:dyDescent="0.2">
      <c r="A7" t="s">
        <v>5</v>
      </c>
      <c r="B7">
        <v>21.47</v>
      </c>
      <c r="C7">
        <v>21.48</v>
      </c>
      <c r="D7">
        <v>21.47</v>
      </c>
      <c r="E7" s="3">
        <f t="shared" si="0"/>
        <v>5.77350269189716E-3</v>
      </c>
      <c r="F7">
        <f>E7/G7</f>
        <v>2.6886848922215895E-4</v>
      </c>
      <c r="G7">
        <f t="shared" si="1"/>
        <v>21.473333333333333</v>
      </c>
      <c r="H7">
        <v>34.47</v>
      </c>
      <c r="I7">
        <v>34.020000000000003</v>
      </c>
      <c r="J7">
        <v>34.229999999999997</v>
      </c>
      <c r="K7">
        <f t="shared" si="2"/>
        <v>34.24</v>
      </c>
      <c r="L7">
        <f t="shared" si="3"/>
        <v>0.225166604983952</v>
      </c>
      <c r="M7">
        <f t="shared" si="4"/>
        <v>6.5761274820079433E-3</v>
      </c>
    </row>
    <row r="8" spans="1:13" x14ac:dyDescent="0.2">
      <c r="A8" t="s">
        <v>6</v>
      </c>
      <c r="B8">
        <v>21.14</v>
      </c>
      <c r="C8">
        <v>21.4</v>
      </c>
      <c r="D8">
        <v>21.29</v>
      </c>
      <c r="E8" s="3">
        <f t="shared" si="0"/>
        <v>0.13051181300301162</v>
      </c>
      <c r="F8">
        <f>E8/G8</f>
        <v>6.134034764358998E-3</v>
      </c>
      <c r="G8">
        <f t="shared" si="1"/>
        <v>21.276666666666667</v>
      </c>
      <c r="H8">
        <v>33.18</v>
      </c>
      <c r="I8">
        <v>33.29</v>
      </c>
      <c r="J8">
        <v>33.64</v>
      </c>
      <c r="K8">
        <f t="shared" si="2"/>
        <v>33.369999999999997</v>
      </c>
      <c r="L8">
        <f t="shared" si="3"/>
        <v>0.24020824298928684</v>
      </c>
      <c r="M8">
        <f t="shared" si="4"/>
        <v>7.1983291276382037E-3</v>
      </c>
    </row>
    <row r="9" spans="1:13" x14ac:dyDescent="0.2">
      <c r="A9" t="s">
        <v>7</v>
      </c>
      <c r="B9">
        <v>22.04</v>
      </c>
      <c r="C9">
        <v>21.99</v>
      </c>
      <c r="D9">
        <v>21.95</v>
      </c>
      <c r="E9" s="3">
        <f t="shared" si="0"/>
        <v>4.50924975282289E-2</v>
      </c>
      <c r="F9">
        <f>E9/G9</f>
        <v>2.0502802756090736E-3</v>
      </c>
      <c r="G9">
        <f t="shared" si="1"/>
        <v>21.993333333333336</v>
      </c>
      <c r="H9">
        <v>35.79</v>
      </c>
      <c r="I9">
        <v>33.81</v>
      </c>
      <c r="J9">
        <v>34.159999999999997</v>
      </c>
      <c r="K9">
        <f t="shared" si="2"/>
        <v>34.586666666666666</v>
      </c>
      <c r="L9">
        <f t="shared" si="3"/>
        <v>1.0567087268180064</v>
      </c>
      <c r="M9">
        <f t="shared" si="4"/>
        <v>3.0552488246472817E-2</v>
      </c>
    </row>
    <row r="10" spans="1:13" x14ac:dyDescent="0.2">
      <c r="A10" t="s">
        <v>8</v>
      </c>
      <c r="B10">
        <v>22.05</v>
      </c>
      <c r="C10">
        <v>21.79</v>
      </c>
      <c r="D10">
        <v>21.89</v>
      </c>
      <c r="E10" s="3">
        <f t="shared" si="0"/>
        <v>0.13114877048604073</v>
      </c>
      <c r="F10">
        <f>E10/G10</f>
        <v>5.9857950929274638E-3</v>
      </c>
      <c r="G10">
        <f t="shared" si="1"/>
        <v>21.91</v>
      </c>
      <c r="H10">
        <v>34.25</v>
      </c>
      <c r="I10">
        <v>34.130000000000003</v>
      </c>
      <c r="J10">
        <v>34.909999999999997</v>
      </c>
      <c r="K10">
        <f t="shared" si="2"/>
        <v>34.43</v>
      </c>
      <c r="L10">
        <f t="shared" si="3"/>
        <v>0.41999999999999715</v>
      </c>
      <c r="M10">
        <f t="shared" si="4"/>
        <v>1.2198663955852371E-2</v>
      </c>
    </row>
  </sheetData>
  <phoneticPr fontId="2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F3723-F801-4DF4-AAA9-56C1ABFEA336}">
  <dimension ref="A1:M11"/>
  <sheetViews>
    <sheetView topLeftCell="H1" workbookViewId="0">
      <selection activeCell="W1" sqref="W1:Y1048576"/>
    </sheetView>
  </sheetViews>
  <sheetFormatPr baseColWidth="10" defaultRowHeight="16" x14ac:dyDescent="0.2"/>
  <cols>
    <col min="7" max="7" width="13.1640625" bestFit="1" customWidth="1"/>
    <col min="11" max="11" width="12.1640625" bestFit="1" customWidth="1"/>
  </cols>
  <sheetData>
    <row r="1" spans="1:13" x14ac:dyDescent="0.2">
      <c r="A1" t="s">
        <v>9</v>
      </c>
      <c r="B1" t="s">
        <v>15</v>
      </c>
      <c r="C1" t="s">
        <v>16</v>
      </c>
      <c r="D1" t="s">
        <v>17</v>
      </c>
      <c r="E1" s="2" t="s">
        <v>10</v>
      </c>
      <c r="F1" t="s">
        <v>11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10</v>
      </c>
      <c r="M1" t="s">
        <v>11</v>
      </c>
    </row>
    <row r="2" spans="1:13" x14ac:dyDescent="0.2">
      <c r="A2" t="s">
        <v>0</v>
      </c>
      <c r="B2">
        <v>23.8</v>
      </c>
      <c r="C2">
        <v>23.7</v>
      </c>
      <c r="D2">
        <v>23.8</v>
      </c>
      <c r="E2" s="3">
        <f>STDEV(B2:D2)</f>
        <v>5.77350269189634E-2</v>
      </c>
      <c r="F2">
        <f>E2/G2</f>
        <v>2.4292437693813492E-3</v>
      </c>
      <c r="G2">
        <f>AVERAGE(B2:D2)</f>
        <v>23.766666666666666</v>
      </c>
      <c r="H2">
        <v>31.08</v>
      </c>
      <c r="I2">
        <v>29.94</v>
      </c>
      <c r="J2">
        <v>30.12</v>
      </c>
      <c r="K2">
        <f>AVERAGE(H2:J2)</f>
        <v>30.38</v>
      </c>
      <c r="L2">
        <f>STDEVA(H2:J2)</f>
        <v>0.6128621378417809</v>
      </c>
      <c r="M2">
        <f>L2/K2</f>
        <v>2.0173210593870339E-2</v>
      </c>
    </row>
    <row r="3" spans="1:13" x14ac:dyDescent="0.2">
      <c r="A3" t="s">
        <v>1</v>
      </c>
      <c r="B3">
        <v>23.5</v>
      </c>
      <c r="C3">
        <v>23.49</v>
      </c>
      <c r="D3">
        <v>23.48</v>
      </c>
      <c r="E3" s="3">
        <f t="shared" ref="E3:E10" si="0">STDEV(B3:D3)</f>
        <v>9.9999999999997868E-3</v>
      </c>
      <c r="F3">
        <f t="shared" ref="F3:F10" si="1">E3/G3</f>
        <v>4.2571306939122127E-4</v>
      </c>
      <c r="G3">
        <f t="shared" ref="G3:G10" si="2">AVERAGE(B3:D3)</f>
        <v>23.49</v>
      </c>
      <c r="H3">
        <v>29.29</v>
      </c>
      <c r="I3">
        <v>29.31</v>
      </c>
      <c r="J3">
        <v>29.64</v>
      </c>
      <c r="K3">
        <f t="shared" ref="K3:K10" si="3">AVERAGE(H3:J3)</f>
        <v>29.41333333333333</v>
      </c>
      <c r="L3">
        <f t="shared" ref="L3:L10" si="4">STDEVA(H3:J3)</f>
        <v>0.19655363983740851</v>
      </c>
      <c r="M3">
        <f t="shared" ref="M3:M10" si="5">L3/K3</f>
        <v>6.6824673562128917E-3</v>
      </c>
    </row>
    <row r="4" spans="1:13" x14ac:dyDescent="0.2">
      <c r="A4" t="s">
        <v>2</v>
      </c>
      <c r="B4">
        <v>23.4</v>
      </c>
      <c r="C4">
        <v>23.4</v>
      </c>
      <c r="D4">
        <v>23.37</v>
      </c>
      <c r="E4" s="3">
        <f t="shared" si="0"/>
        <v>1.7320508075687378E-2</v>
      </c>
      <c r="F4">
        <f t="shared" si="1"/>
        <v>7.4050910969163651E-4</v>
      </c>
      <c r="G4">
        <f t="shared" si="2"/>
        <v>23.39</v>
      </c>
      <c r="H4">
        <v>29.89</v>
      </c>
      <c r="I4">
        <v>30.1</v>
      </c>
      <c r="J4">
        <v>29.49</v>
      </c>
      <c r="K4">
        <f t="shared" si="3"/>
        <v>29.826666666666668</v>
      </c>
      <c r="L4">
        <f t="shared" si="4"/>
        <v>0.30989245446337393</v>
      </c>
      <c r="M4">
        <f t="shared" si="5"/>
        <v>1.0389778312361665E-2</v>
      </c>
    </row>
    <row r="5" spans="1:13" x14ac:dyDescent="0.2">
      <c r="A5" t="s">
        <v>3</v>
      </c>
      <c r="B5">
        <v>24.46</v>
      </c>
      <c r="C5">
        <v>24.28</v>
      </c>
      <c r="D5">
        <v>24.34</v>
      </c>
      <c r="E5" s="3">
        <f t="shared" si="0"/>
        <v>9.1651513899116785E-2</v>
      </c>
      <c r="F5">
        <f t="shared" si="1"/>
        <v>3.7623774178619372E-3</v>
      </c>
      <c r="G5">
        <f t="shared" si="2"/>
        <v>24.36</v>
      </c>
      <c r="H5">
        <v>31.65</v>
      </c>
      <c r="I5">
        <v>31.62</v>
      </c>
      <c r="J5">
        <v>32.89</v>
      </c>
      <c r="K5">
        <f t="shared" si="3"/>
        <v>32.053333333333335</v>
      </c>
      <c r="L5">
        <f t="shared" si="4"/>
        <v>0.72472983472003827</v>
      </c>
      <c r="M5">
        <f t="shared" si="5"/>
        <v>2.2610123795342291E-2</v>
      </c>
    </row>
    <row r="6" spans="1:13" x14ac:dyDescent="0.2">
      <c r="A6" t="s">
        <v>4</v>
      </c>
      <c r="B6">
        <v>22.28</v>
      </c>
      <c r="C6">
        <v>22.19</v>
      </c>
      <c r="D6">
        <v>22.95</v>
      </c>
      <c r="E6" s="3">
        <f t="shared" si="0"/>
        <v>0.41525092815469106</v>
      </c>
      <c r="F6">
        <f t="shared" si="1"/>
        <v>1.8477496061466526E-2</v>
      </c>
      <c r="G6">
        <f t="shared" si="2"/>
        <v>22.473333333333333</v>
      </c>
      <c r="H6">
        <v>26.33</v>
      </c>
      <c r="I6">
        <v>26.31</v>
      </c>
      <c r="J6">
        <v>26.9</v>
      </c>
      <c r="K6">
        <f t="shared" si="3"/>
        <v>26.513333333333332</v>
      </c>
      <c r="L6">
        <f t="shared" si="4"/>
        <v>0.33501243758005961</v>
      </c>
      <c r="M6">
        <f t="shared" si="5"/>
        <v>1.2635621231332397E-2</v>
      </c>
    </row>
    <row r="7" spans="1:13" x14ac:dyDescent="0.2">
      <c r="A7" t="s">
        <v>5</v>
      </c>
      <c r="B7">
        <v>21.47</v>
      </c>
      <c r="C7">
        <v>21.48</v>
      </c>
      <c r="D7">
        <v>21.47</v>
      </c>
      <c r="E7" s="3">
        <f t="shared" si="0"/>
        <v>5.77350269189716E-3</v>
      </c>
      <c r="F7">
        <f t="shared" si="1"/>
        <v>2.6886848922215895E-4</v>
      </c>
      <c r="G7">
        <f t="shared" si="2"/>
        <v>21.473333333333333</v>
      </c>
      <c r="H7">
        <v>25.74</v>
      </c>
      <c r="I7">
        <v>25.71</v>
      </c>
      <c r="J7">
        <v>25.66</v>
      </c>
      <c r="K7">
        <f t="shared" si="3"/>
        <v>25.703333333333333</v>
      </c>
      <c r="L7">
        <f t="shared" si="4"/>
        <v>4.0414518843273087E-2</v>
      </c>
      <c r="M7">
        <f t="shared" si="5"/>
        <v>1.5723454354794354E-3</v>
      </c>
    </row>
    <row r="8" spans="1:13" x14ac:dyDescent="0.2">
      <c r="A8" t="s">
        <v>6</v>
      </c>
      <c r="B8">
        <v>21.14</v>
      </c>
      <c r="C8">
        <v>21.4</v>
      </c>
      <c r="D8">
        <v>21.29</v>
      </c>
      <c r="E8" s="3">
        <f t="shared" si="0"/>
        <v>0.13051181300301162</v>
      </c>
      <c r="F8">
        <f t="shared" si="1"/>
        <v>6.134034764358998E-3</v>
      </c>
      <c r="G8">
        <f t="shared" si="2"/>
        <v>21.276666666666667</v>
      </c>
      <c r="H8">
        <v>26.56</v>
      </c>
      <c r="I8">
        <v>26.11</v>
      </c>
      <c r="J8">
        <v>26.46</v>
      </c>
      <c r="K8">
        <f t="shared" si="3"/>
        <v>26.376666666666665</v>
      </c>
      <c r="L8">
        <f t="shared" si="4"/>
        <v>0.2362907813126304</v>
      </c>
      <c r="M8">
        <f t="shared" si="5"/>
        <v>8.9583260955123367E-3</v>
      </c>
    </row>
    <row r="9" spans="1:13" x14ac:dyDescent="0.2">
      <c r="A9" t="s">
        <v>7</v>
      </c>
      <c r="B9">
        <v>22.04</v>
      </c>
      <c r="C9">
        <v>21.99</v>
      </c>
      <c r="D9">
        <v>21.95</v>
      </c>
      <c r="E9" s="3">
        <f t="shared" si="0"/>
        <v>4.50924975282289E-2</v>
      </c>
      <c r="F9">
        <f t="shared" si="1"/>
        <v>2.0502802756090736E-3</v>
      </c>
      <c r="G9">
        <f t="shared" si="2"/>
        <v>21.993333333333336</v>
      </c>
      <c r="H9">
        <v>26.44</v>
      </c>
      <c r="I9">
        <v>26.51</v>
      </c>
      <c r="J9">
        <v>26.29</v>
      </c>
      <c r="K9">
        <f t="shared" si="3"/>
        <v>26.413333333333338</v>
      </c>
      <c r="L9">
        <f t="shared" si="4"/>
        <v>0.11239810200058373</v>
      </c>
      <c r="M9">
        <f t="shared" si="5"/>
        <v>4.2553546946207865E-3</v>
      </c>
    </row>
    <row r="10" spans="1:13" x14ac:dyDescent="0.2">
      <c r="A10" t="s">
        <v>8</v>
      </c>
      <c r="B10">
        <v>22.05</v>
      </c>
      <c r="C10">
        <v>21.79</v>
      </c>
      <c r="D10">
        <v>21.89</v>
      </c>
      <c r="E10" s="3">
        <f t="shared" si="0"/>
        <v>0.13114877048604073</v>
      </c>
      <c r="F10">
        <f t="shared" si="1"/>
        <v>5.9857950929274638E-3</v>
      </c>
      <c r="G10">
        <f t="shared" si="2"/>
        <v>21.91</v>
      </c>
      <c r="H10">
        <v>26.62</v>
      </c>
      <c r="I10">
        <v>26.74</v>
      </c>
      <c r="J10">
        <v>26.59</v>
      </c>
      <c r="K10">
        <f t="shared" si="3"/>
        <v>26.650000000000002</v>
      </c>
      <c r="L10">
        <f t="shared" si="4"/>
        <v>7.9372539331936692E-2</v>
      </c>
      <c r="M10">
        <f t="shared" si="5"/>
        <v>2.9783316822490314E-3</v>
      </c>
    </row>
    <row r="11" spans="1:13" x14ac:dyDescent="0.2">
      <c r="E11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0A332-0C41-4302-8B49-60683D2457E4}">
  <dimension ref="A1:P10"/>
  <sheetViews>
    <sheetView tabSelected="1" workbookViewId="0">
      <selection activeCell="T1" sqref="T1:U1048576"/>
    </sheetView>
  </sheetViews>
  <sheetFormatPr baseColWidth="10" defaultRowHeight="16" x14ac:dyDescent="0.2"/>
  <cols>
    <col min="7" max="7" width="13.1640625" bestFit="1" customWidth="1"/>
    <col min="8" max="10" width="11.33203125" bestFit="1" customWidth="1"/>
    <col min="11" max="11" width="13" bestFit="1" customWidth="1"/>
  </cols>
  <sheetData>
    <row r="1" spans="1:16" x14ac:dyDescent="0.2">
      <c r="A1" t="s">
        <v>9</v>
      </c>
      <c r="B1" t="s">
        <v>15</v>
      </c>
      <c r="C1" t="s">
        <v>16</v>
      </c>
      <c r="D1" t="s">
        <v>17</v>
      </c>
      <c r="E1" s="2" t="s">
        <v>10</v>
      </c>
      <c r="F1" t="s">
        <v>11</v>
      </c>
      <c r="G1" t="s">
        <v>21</v>
      </c>
      <c r="H1" t="s">
        <v>27</v>
      </c>
      <c r="I1" t="s">
        <v>28</v>
      </c>
      <c r="J1" t="s">
        <v>29</v>
      </c>
      <c r="K1" t="s">
        <v>30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s">
        <v>0</v>
      </c>
      <c r="B2">
        <v>23.8</v>
      </c>
      <c r="C2">
        <v>23.7</v>
      </c>
      <c r="D2">
        <v>23.8</v>
      </c>
      <c r="E2" s="3">
        <f>STDEV(B2:D2)</f>
        <v>5.77350269189634E-2</v>
      </c>
      <c r="F2">
        <f>E2/G2</f>
        <v>2.4292437693813492E-3</v>
      </c>
      <c r="G2">
        <f>AVERAGE(B2:D2)</f>
        <v>23.766666666666666</v>
      </c>
      <c r="H2" s="1">
        <v>29.91</v>
      </c>
      <c r="I2" s="1">
        <v>28.97</v>
      </c>
      <c r="J2" s="1">
        <v>28.96</v>
      </c>
      <c r="K2">
        <f>AVERAGE(H2:J2)</f>
        <v>29.28</v>
      </c>
      <c r="L2">
        <f>STDEVA(H2:J2)</f>
        <v>0.54561891462814982</v>
      </c>
      <c r="M2">
        <f>L2/K2</f>
        <v>1.8634525772819325E-2</v>
      </c>
      <c r="N2">
        <f>B2-H2</f>
        <v>-6.1099999999999994</v>
      </c>
      <c r="O2">
        <f>C2-I2</f>
        <v>-5.27</v>
      </c>
      <c r="P2">
        <f>D2-J2</f>
        <v>-5.16</v>
      </c>
    </row>
    <row r="3" spans="1:16" x14ac:dyDescent="0.2">
      <c r="A3" t="s">
        <v>1</v>
      </c>
      <c r="B3">
        <v>23.5</v>
      </c>
      <c r="C3">
        <v>23.49</v>
      </c>
      <c r="D3">
        <v>23.48</v>
      </c>
      <c r="E3" s="3">
        <f t="shared" ref="E3:E10" si="0">STDEV(B3:D3)</f>
        <v>9.9999999999997868E-3</v>
      </c>
      <c r="F3">
        <f t="shared" ref="F3:F10" si="1">E3/G3</f>
        <v>4.2571306939122127E-4</v>
      </c>
      <c r="G3">
        <f t="shared" ref="G3:G10" si="2">AVERAGE(B3:D3)</f>
        <v>23.49</v>
      </c>
      <c r="H3" s="1">
        <v>28.67</v>
      </c>
      <c r="I3" s="1">
        <v>28.6</v>
      </c>
      <c r="J3" s="1">
        <v>28.48</v>
      </c>
      <c r="K3">
        <f t="shared" ref="K3:K10" si="3">AVERAGE(H3:J3)</f>
        <v>28.583333333333332</v>
      </c>
      <c r="L3">
        <f t="shared" ref="L3:L10" si="4">STDEVA(H3:J3)</f>
        <v>9.6090235369331159E-2</v>
      </c>
      <c r="M3">
        <f t="shared" ref="M3:M10" si="5">L3/K3</f>
        <v>3.361757505632577E-3</v>
      </c>
      <c r="N3">
        <f t="shared" ref="N3:P10" si="6">B3-H3</f>
        <v>-5.1700000000000017</v>
      </c>
      <c r="O3">
        <f t="shared" si="6"/>
        <v>-5.110000000000003</v>
      </c>
      <c r="P3">
        <f t="shared" si="6"/>
        <v>-5</v>
      </c>
    </row>
    <row r="4" spans="1:16" x14ac:dyDescent="0.2">
      <c r="A4" t="s">
        <v>2</v>
      </c>
      <c r="B4">
        <v>23.4</v>
      </c>
      <c r="C4">
        <v>23.4</v>
      </c>
      <c r="D4">
        <v>23.37</v>
      </c>
      <c r="E4" s="3">
        <f t="shared" si="0"/>
        <v>1.7320508075687378E-2</v>
      </c>
      <c r="F4">
        <f t="shared" si="1"/>
        <v>7.4050910969163651E-4</v>
      </c>
      <c r="G4">
        <f t="shared" si="2"/>
        <v>23.39</v>
      </c>
      <c r="H4" s="1">
        <v>28.77</v>
      </c>
      <c r="I4" s="1">
        <v>28.76</v>
      </c>
      <c r="J4" s="1">
        <v>28.77</v>
      </c>
      <c r="K4">
        <f t="shared" si="3"/>
        <v>28.766666666666666</v>
      </c>
      <c r="L4">
        <f t="shared" si="4"/>
        <v>5.7735026918951087E-3</v>
      </c>
      <c r="M4">
        <f t="shared" si="5"/>
        <v>2.0070113645058316E-4</v>
      </c>
      <c r="N4">
        <f t="shared" si="6"/>
        <v>-5.370000000000001</v>
      </c>
      <c r="O4">
        <f t="shared" si="6"/>
        <v>-5.360000000000003</v>
      </c>
      <c r="P4">
        <f t="shared" si="6"/>
        <v>-5.3999999999999986</v>
      </c>
    </row>
    <row r="5" spans="1:16" x14ac:dyDescent="0.2">
      <c r="A5" t="s">
        <v>3</v>
      </c>
      <c r="B5">
        <v>24.46</v>
      </c>
      <c r="C5">
        <v>24.28</v>
      </c>
      <c r="D5">
        <v>24.34</v>
      </c>
      <c r="E5" s="3">
        <f t="shared" si="0"/>
        <v>9.1651513899116785E-2</v>
      </c>
      <c r="F5">
        <f t="shared" si="1"/>
        <v>3.7623774178619372E-3</v>
      </c>
      <c r="G5">
        <f t="shared" si="2"/>
        <v>24.36</v>
      </c>
      <c r="H5" s="1">
        <v>29.21</v>
      </c>
      <c r="I5" s="1">
        <v>29.08</v>
      </c>
      <c r="J5" s="1">
        <v>29.95</v>
      </c>
      <c r="K5">
        <f t="shared" si="3"/>
        <v>29.41333333333333</v>
      </c>
      <c r="L5">
        <f t="shared" si="4"/>
        <v>0.46929024423413424</v>
      </c>
      <c r="M5">
        <f t="shared" si="5"/>
        <v>1.5955017369700848E-2</v>
      </c>
      <c r="N5">
        <f t="shared" si="6"/>
        <v>-4.75</v>
      </c>
      <c r="O5">
        <f t="shared" si="6"/>
        <v>-4.7999999999999972</v>
      </c>
      <c r="P5">
        <f t="shared" si="6"/>
        <v>-5.6099999999999994</v>
      </c>
    </row>
    <row r="6" spans="1:16" x14ac:dyDescent="0.2">
      <c r="A6" t="s">
        <v>4</v>
      </c>
      <c r="B6">
        <v>22.28</v>
      </c>
      <c r="C6">
        <v>22.19</v>
      </c>
      <c r="D6">
        <v>22.95</v>
      </c>
      <c r="E6" s="3">
        <f t="shared" si="0"/>
        <v>0.41525092815469106</v>
      </c>
      <c r="F6">
        <f t="shared" si="1"/>
        <v>1.8477496061466526E-2</v>
      </c>
      <c r="G6">
        <f t="shared" si="2"/>
        <v>22.473333333333333</v>
      </c>
      <c r="H6" s="1">
        <v>27.97</v>
      </c>
      <c r="I6" s="1">
        <v>27.98</v>
      </c>
      <c r="J6" s="1">
        <v>27.98</v>
      </c>
      <c r="K6">
        <f t="shared" si="3"/>
        <v>27.97666666666667</v>
      </c>
      <c r="L6">
        <f t="shared" si="4"/>
        <v>5.77350269189716E-3</v>
      </c>
      <c r="M6">
        <f t="shared" si="5"/>
        <v>2.0636849845932895E-4</v>
      </c>
      <c r="N6">
        <f t="shared" si="6"/>
        <v>-5.6899999999999977</v>
      </c>
      <c r="O6">
        <f t="shared" si="6"/>
        <v>-5.7899999999999991</v>
      </c>
      <c r="P6">
        <f t="shared" si="6"/>
        <v>-5.0300000000000011</v>
      </c>
    </row>
    <row r="7" spans="1:16" x14ac:dyDescent="0.2">
      <c r="A7" t="s">
        <v>5</v>
      </c>
      <c r="B7">
        <v>21.47</v>
      </c>
      <c r="C7">
        <v>21.48</v>
      </c>
      <c r="D7">
        <v>21.47</v>
      </c>
      <c r="E7" s="3">
        <f t="shared" si="0"/>
        <v>5.77350269189716E-3</v>
      </c>
      <c r="F7">
        <f t="shared" si="1"/>
        <v>2.6886848922215895E-4</v>
      </c>
      <c r="G7">
        <f t="shared" si="2"/>
        <v>21.473333333333333</v>
      </c>
      <c r="H7" s="1">
        <v>27.85</v>
      </c>
      <c r="I7" s="1">
        <v>27.44</v>
      </c>
      <c r="J7" s="1">
        <v>27.54</v>
      </c>
      <c r="K7">
        <f t="shared" si="3"/>
        <v>27.610000000000003</v>
      </c>
      <c r="L7">
        <f t="shared" si="4"/>
        <v>0.21377558326431995</v>
      </c>
      <c r="M7">
        <f t="shared" si="5"/>
        <v>7.7426868259442205E-3</v>
      </c>
      <c r="N7">
        <f t="shared" si="6"/>
        <v>-6.3800000000000026</v>
      </c>
      <c r="O7">
        <f t="shared" si="6"/>
        <v>-5.9600000000000009</v>
      </c>
      <c r="P7">
        <f t="shared" si="6"/>
        <v>-6.07</v>
      </c>
    </row>
    <row r="8" spans="1:16" x14ac:dyDescent="0.2">
      <c r="A8" t="s">
        <v>6</v>
      </c>
      <c r="B8">
        <v>21.14</v>
      </c>
      <c r="C8">
        <v>21.4</v>
      </c>
      <c r="D8">
        <v>21.29</v>
      </c>
      <c r="E8" s="3">
        <f t="shared" si="0"/>
        <v>0.13051181300301162</v>
      </c>
      <c r="F8">
        <f t="shared" si="1"/>
        <v>6.134034764358998E-3</v>
      </c>
      <c r="G8">
        <f t="shared" si="2"/>
        <v>21.276666666666667</v>
      </c>
      <c r="H8" s="1">
        <v>28.72</v>
      </c>
      <c r="I8" s="1">
        <v>28.19</v>
      </c>
      <c r="J8" s="1">
        <v>27.99</v>
      </c>
      <c r="K8">
        <f t="shared" si="3"/>
        <v>28.299999999999997</v>
      </c>
      <c r="L8">
        <f t="shared" si="4"/>
        <v>0.37722672227720011</v>
      </c>
      <c r="M8">
        <f t="shared" si="5"/>
        <v>1.3329566158204952E-2</v>
      </c>
      <c r="N8">
        <f t="shared" si="6"/>
        <v>-7.5799999999999983</v>
      </c>
      <c r="O8">
        <f t="shared" si="6"/>
        <v>-6.7900000000000027</v>
      </c>
      <c r="P8">
        <f t="shared" si="6"/>
        <v>-6.6999999999999993</v>
      </c>
    </row>
    <row r="9" spans="1:16" x14ac:dyDescent="0.2">
      <c r="A9" t="s">
        <v>7</v>
      </c>
      <c r="B9">
        <v>22.04</v>
      </c>
      <c r="C9">
        <v>21.99</v>
      </c>
      <c r="D9">
        <v>21.95</v>
      </c>
      <c r="E9" s="3">
        <f t="shared" si="0"/>
        <v>4.50924975282289E-2</v>
      </c>
      <c r="F9">
        <f t="shared" si="1"/>
        <v>2.0502802756090736E-3</v>
      </c>
      <c r="G9">
        <f t="shared" si="2"/>
        <v>21.993333333333336</v>
      </c>
      <c r="H9" s="1">
        <v>27.98</v>
      </c>
      <c r="I9" s="1">
        <v>28.07</v>
      </c>
      <c r="J9" s="1">
        <v>27.85</v>
      </c>
      <c r="K9">
        <f t="shared" si="3"/>
        <v>27.966666666666669</v>
      </c>
      <c r="L9">
        <f t="shared" si="4"/>
        <v>0.11060440015357979</v>
      </c>
      <c r="M9">
        <f t="shared" si="5"/>
        <v>3.9548653213437347E-3</v>
      </c>
      <c r="N9">
        <f t="shared" si="6"/>
        <v>-5.9400000000000013</v>
      </c>
      <c r="O9">
        <f t="shared" si="6"/>
        <v>-6.0800000000000018</v>
      </c>
      <c r="P9">
        <f t="shared" si="6"/>
        <v>-5.9000000000000021</v>
      </c>
    </row>
    <row r="10" spans="1:16" x14ac:dyDescent="0.2">
      <c r="A10" t="s">
        <v>8</v>
      </c>
      <c r="B10">
        <v>22.05</v>
      </c>
      <c r="C10">
        <v>21.79</v>
      </c>
      <c r="D10">
        <v>21.89</v>
      </c>
      <c r="E10" s="3">
        <f t="shared" si="0"/>
        <v>0.13114877048604073</v>
      </c>
      <c r="F10">
        <f t="shared" si="1"/>
        <v>5.9857950929274638E-3</v>
      </c>
      <c r="G10">
        <f t="shared" si="2"/>
        <v>21.91</v>
      </c>
      <c r="H10" s="1">
        <v>27.77</v>
      </c>
      <c r="I10" s="1">
        <v>27.57</v>
      </c>
      <c r="J10" s="1">
        <v>27.65</v>
      </c>
      <c r="K10">
        <f t="shared" si="3"/>
        <v>27.663333333333338</v>
      </c>
      <c r="L10">
        <f t="shared" si="4"/>
        <v>0.10066445913694307</v>
      </c>
      <c r="M10">
        <f t="shared" si="5"/>
        <v>3.63891284987142E-3</v>
      </c>
      <c r="N10">
        <f t="shared" si="6"/>
        <v>-5.7199999999999989</v>
      </c>
      <c r="O10">
        <f t="shared" si="6"/>
        <v>-5.7800000000000011</v>
      </c>
      <c r="P10">
        <f t="shared" si="6"/>
        <v>-5.7599999999999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ADPH1_BFM</vt:lpstr>
      <vt:lpstr>GADPH1_SITR1</vt:lpstr>
      <vt:lpstr>GADPH1_TGB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ano GE</cp:lastModifiedBy>
  <dcterms:created xsi:type="dcterms:W3CDTF">2022-09-05T14:29:17Z</dcterms:created>
  <dcterms:modified xsi:type="dcterms:W3CDTF">2023-01-20T22:54:09Z</dcterms:modified>
</cp:coreProperties>
</file>